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0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z187\Desktop\1st Project manuscript\For final submission_to Nature_Jan2024\Supplementary_Tables-S1-S10\"/>
    </mc:Choice>
  </mc:AlternateContent>
  <xr:revisionPtr revIDLastSave="0" documentId="13_ncr:1_{F5573297-AEFA-4978-9CFF-FA96D650A371}" xr6:coauthVersionLast="36" xr6:coauthVersionMax="36" xr10:uidLastSave="{00000000-0000-0000-0000-000000000000}"/>
  <bookViews>
    <workbookView xWindow="0" yWindow="0" windowWidth="23040" windowHeight="8490" xr2:uid="{00000000-000D-0000-FFFF-FFFF00000000}"/>
  </bookViews>
  <sheets>
    <sheet name="Description" sheetId="2" r:id="rId1"/>
    <sheet name="Clusters_avg_z_score" sheetId="1" r:id="rId2"/>
  </sheets>
  <calcPr calcId="191029"/>
</workbook>
</file>

<file path=xl/calcChain.xml><?xml version="1.0" encoding="utf-8"?>
<calcChain xmlns="http://schemas.openxmlformats.org/spreadsheetml/2006/main">
  <c r="P3" i="1" l="1"/>
  <c r="P4" i="1"/>
  <c r="P5" i="1"/>
  <c r="P6" i="1"/>
  <c r="P7" i="1"/>
  <c r="P8" i="1"/>
  <c r="P9" i="1"/>
  <c r="P10" i="1"/>
  <c r="P11" i="1"/>
  <c r="P12" i="1"/>
  <c r="P13" i="1"/>
  <c r="P14" i="1"/>
  <c r="P15" i="1"/>
  <c r="P16" i="1"/>
  <c r="P17" i="1"/>
  <c r="P18" i="1"/>
  <c r="P19" i="1"/>
  <c r="P20" i="1"/>
  <c r="P21" i="1"/>
  <c r="P22" i="1"/>
  <c r="P23" i="1"/>
  <c r="P24" i="1"/>
  <c r="P25" i="1"/>
  <c r="P26" i="1"/>
  <c r="P27" i="1"/>
  <c r="P28" i="1"/>
  <c r="P29" i="1"/>
  <c r="P30" i="1"/>
  <c r="P31" i="1"/>
  <c r="P32" i="1"/>
  <c r="P33" i="1"/>
  <c r="P34" i="1"/>
  <c r="P35" i="1"/>
  <c r="P36" i="1"/>
  <c r="P37" i="1"/>
  <c r="P38" i="1"/>
  <c r="P39" i="1"/>
  <c r="P40" i="1"/>
  <c r="P41" i="1"/>
  <c r="P42" i="1"/>
  <c r="P43" i="1"/>
  <c r="P44" i="1"/>
  <c r="P45" i="1"/>
  <c r="P46" i="1"/>
  <c r="P47" i="1"/>
  <c r="P48" i="1"/>
  <c r="P49" i="1"/>
  <c r="P50" i="1"/>
  <c r="P51" i="1"/>
  <c r="P52" i="1"/>
  <c r="P53" i="1"/>
  <c r="P54" i="1"/>
  <c r="P55" i="1"/>
  <c r="P56" i="1"/>
  <c r="P57" i="1"/>
  <c r="P2" i="1"/>
</calcChain>
</file>

<file path=xl/sharedStrings.xml><?xml version="1.0" encoding="utf-8"?>
<sst xmlns="http://schemas.openxmlformats.org/spreadsheetml/2006/main" count="75" uniqueCount="24">
  <si>
    <t>Atrichoblast</t>
  </si>
  <si>
    <t>Cortex</t>
  </si>
  <si>
    <t>Endodermis</t>
  </si>
  <si>
    <t>Exodermis</t>
  </si>
  <si>
    <t>Stem cell niche</t>
  </si>
  <si>
    <t>Metaxylem</t>
  </si>
  <si>
    <t>Pericycle</t>
  </si>
  <si>
    <t>Phloem</t>
  </si>
  <si>
    <t>Protoxylem</t>
  </si>
  <si>
    <t>Sclerenchyma</t>
  </si>
  <si>
    <t>Trichoblast</t>
  </si>
  <si>
    <t>Cell type annotation</t>
  </si>
  <si>
    <t>Mature root cells</t>
  </si>
  <si>
    <t>Meristem</t>
  </si>
  <si>
    <t>Epidermis</t>
  </si>
  <si>
    <t>Xylem</t>
  </si>
  <si>
    <t>Early Metaxylem</t>
  </si>
  <si>
    <t>Max Z-score</t>
  </si>
  <si>
    <t>Sclerenchyma/cortex</t>
  </si>
  <si>
    <t>Exodermis/Atrichoblast</t>
  </si>
  <si>
    <t>The z-score sheet for cell type markers in each individual seurat cluster for the integrated gel-soil object</t>
  </si>
  <si>
    <t>z-score was calculated by whether the cell type marker gene expression in enriched in certain cluster, higher z-score means highly enriched expression of marker genes for the specific cell type.</t>
  </si>
  <si>
    <t>Cluster number</t>
  </si>
  <si>
    <t>We used the max z-score ( with red shadow) to assign each cluster to a certain cell typ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3">
    <xf numFmtId="0" fontId="0" fillId="0" borderId="0" xfId="0"/>
    <xf numFmtId="0" fontId="18" fillId="0" borderId="0" xfId="0" applyFont="1"/>
    <xf numFmtId="0" fontId="18" fillId="0" borderId="0" xfId="0" applyFont="1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A74A2D-B0E8-4ED7-BBF6-663E157D75DD}">
  <dimension ref="A1:A5"/>
  <sheetViews>
    <sheetView tabSelected="1" workbookViewId="0">
      <selection activeCell="G7" sqref="G7"/>
    </sheetView>
  </sheetViews>
  <sheetFormatPr defaultRowHeight="14.4" x14ac:dyDescent="0.55000000000000004"/>
  <sheetData>
    <row r="1" spans="1:1" x14ac:dyDescent="0.55000000000000004">
      <c r="A1" t="s">
        <v>20</v>
      </c>
    </row>
    <row r="3" spans="1:1" x14ac:dyDescent="0.55000000000000004">
      <c r="A3" t="s">
        <v>21</v>
      </c>
    </row>
    <row r="5" spans="1:1" x14ac:dyDescent="0.55000000000000004">
      <c r="A5" t="s">
        <v>2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57"/>
  <sheetViews>
    <sheetView workbookViewId="0">
      <selection activeCell="J6" sqref="J6"/>
    </sheetView>
  </sheetViews>
  <sheetFormatPr defaultRowHeight="14.4" x14ac:dyDescent="0.55000000000000004"/>
  <cols>
    <col min="1" max="1" width="13.20703125" style="1" customWidth="1"/>
    <col min="2" max="2" width="18.734375" style="2" customWidth="1"/>
    <col min="3" max="15" width="11.26171875" customWidth="1"/>
  </cols>
  <sheetData>
    <row r="1" spans="1:16" x14ac:dyDescent="0.55000000000000004">
      <c r="A1" s="1" t="s">
        <v>22</v>
      </c>
      <c r="B1" s="2" t="s">
        <v>11</v>
      </c>
      <c r="C1" t="s">
        <v>14</v>
      </c>
      <c r="D1" t="s">
        <v>0</v>
      </c>
      <c r="E1" t="s">
        <v>10</v>
      </c>
      <c r="F1" t="s">
        <v>3</v>
      </c>
      <c r="G1" t="s">
        <v>9</v>
      </c>
      <c r="H1" t="s">
        <v>1</v>
      </c>
      <c r="I1" t="s">
        <v>2</v>
      </c>
      <c r="J1" t="s">
        <v>6</v>
      </c>
      <c r="K1" t="s">
        <v>7</v>
      </c>
      <c r="L1" t="s">
        <v>15</v>
      </c>
      <c r="M1" t="s">
        <v>5</v>
      </c>
      <c r="N1" t="s">
        <v>16</v>
      </c>
      <c r="O1" t="s">
        <v>4</v>
      </c>
      <c r="P1" t="s">
        <v>17</v>
      </c>
    </row>
    <row r="2" spans="1:16" x14ac:dyDescent="0.55000000000000004">
      <c r="A2" s="1">
        <v>0</v>
      </c>
      <c r="B2" s="2" t="s">
        <v>12</v>
      </c>
      <c r="C2">
        <v>-0.121367984006217</v>
      </c>
      <c r="D2">
        <v>-5.1285494765422802E-2</v>
      </c>
      <c r="E2">
        <v>-6.0238407696296598E-2</v>
      </c>
      <c r="F2">
        <v>-0.13074122117546699</v>
      </c>
      <c r="G2">
        <v>-2.17099150416852E-2</v>
      </c>
      <c r="H2">
        <v>-0.21891192050533401</v>
      </c>
      <c r="I2">
        <v>-0.123496511824048</v>
      </c>
      <c r="J2">
        <v>-0.13543615463495001</v>
      </c>
      <c r="K2">
        <v>-0.14227043066576001</v>
      </c>
      <c r="L2">
        <v>0.105721688917837</v>
      </c>
      <c r="M2">
        <v>-9.8672127206002103E-2</v>
      </c>
      <c r="N2">
        <v>-3.7455529111022901E-3</v>
      </c>
      <c r="O2">
        <v>-0.113838503115425</v>
      </c>
      <c r="P2">
        <f>MAX(C2:O2)</f>
        <v>0.105721688917837</v>
      </c>
    </row>
    <row r="3" spans="1:16" x14ac:dyDescent="0.55000000000000004">
      <c r="A3" s="1">
        <v>1</v>
      </c>
      <c r="B3" s="2" t="s">
        <v>9</v>
      </c>
      <c r="C3">
        <v>-0.12228278501921799</v>
      </c>
      <c r="D3">
        <v>-8.8429193584528706E-2</v>
      </c>
      <c r="E3">
        <v>-0.100276844171197</v>
      </c>
      <c r="F3">
        <v>-3.5616220715997397E-2</v>
      </c>
      <c r="G3">
        <v>9.4205113344431504E-2</v>
      </c>
      <c r="H3">
        <v>-2.3724592046101001E-2</v>
      </c>
      <c r="I3">
        <v>-0.13017056703989299</v>
      </c>
      <c r="J3">
        <v>-0.14531561339025001</v>
      </c>
      <c r="K3">
        <v>-0.15449836999715999</v>
      </c>
      <c r="L3">
        <v>-0.143455512286352</v>
      </c>
      <c r="M3">
        <v>-2.21611250357832E-2</v>
      </c>
      <c r="N3">
        <v>-3.9204149269960499E-2</v>
      </c>
      <c r="O3">
        <v>-2.9701598793383702E-2</v>
      </c>
      <c r="P3">
        <f t="shared" ref="P3:P57" si="0">MAX(C3:O3)</f>
        <v>9.4205113344431504E-2</v>
      </c>
    </row>
    <row r="4" spans="1:16" x14ac:dyDescent="0.55000000000000004">
      <c r="A4" s="1">
        <v>2</v>
      </c>
      <c r="B4" s="2" t="s">
        <v>12</v>
      </c>
      <c r="C4">
        <v>3.2722149347743597E-2</v>
      </c>
      <c r="D4">
        <v>8.3325731650170098E-2</v>
      </c>
      <c r="E4">
        <v>0.16049094777482201</v>
      </c>
      <c r="F4">
        <v>-0.15744467941771201</v>
      </c>
      <c r="G4">
        <v>-0.10075141320535801</v>
      </c>
      <c r="H4">
        <v>-0.24800341434199999</v>
      </c>
      <c r="I4">
        <v>-8.0563067767278701E-2</v>
      </c>
      <c r="J4">
        <v>-0.129953266159332</v>
      </c>
      <c r="K4">
        <v>-0.13183089206102899</v>
      </c>
      <c r="L4">
        <v>-2.4807645126805201E-2</v>
      </c>
      <c r="M4">
        <v>-0.131592934663393</v>
      </c>
      <c r="N4">
        <v>-5.4030657645698497E-2</v>
      </c>
      <c r="O4">
        <v>-0.130466275788548</v>
      </c>
      <c r="P4">
        <f t="shared" si="0"/>
        <v>0.16049094777482201</v>
      </c>
    </row>
    <row r="5" spans="1:16" x14ac:dyDescent="0.55000000000000004">
      <c r="A5" s="1">
        <v>3</v>
      </c>
      <c r="B5" s="2" t="s">
        <v>12</v>
      </c>
      <c r="C5">
        <v>8.8214431442082603E-2</v>
      </c>
      <c r="D5">
        <v>0.16572471790503701</v>
      </c>
      <c r="E5">
        <v>-6.6847226910731194E-2</v>
      </c>
      <c r="F5">
        <v>7.9973459254627594E-2</v>
      </c>
      <c r="G5">
        <v>-9.36411668543813E-2</v>
      </c>
      <c r="H5">
        <v>-0.27337764064022202</v>
      </c>
      <c r="I5">
        <v>-0.12248156498917601</v>
      </c>
      <c r="J5">
        <v>-0.13984921777374401</v>
      </c>
      <c r="K5">
        <v>-0.14932504667605201</v>
      </c>
      <c r="L5">
        <v>-0.120732523619261</v>
      </c>
      <c r="M5">
        <v>-8.5214431608181096E-2</v>
      </c>
      <c r="N5">
        <v>-5.8999654041330604E-3</v>
      </c>
      <c r="O5">
        <v>-6.3130201404843295E-2</v>
      </c>
      <c r="P5">
        <f t="shared" si="0"/>
        <v>0.16572471790503701</v>
      </c>
    </row>
    <row r="6" spans="1:16" x14ac:dyDescent="0.55000000000000004">
      <c r="A6" s="1">
        <v>4</v>
      </c>
      <c r="B6" s="2" t="s">
        <v>3</v>
      </c>
      <c r="C6">
        <v>-9.2909001239419198E-2</v>
      </c>
      <c r="D6">
        <v>3.6058136492149399E-3</v>
      </c>
      <c r="E6">
        <v>-0.10401121060870699</v>
      </c>
      <c r="F6">
        <v>0.30708286622136199</v>
      </c>
      <c r="G6">
        <v>-0.108846113636309</v>
      </c>
      <c r="H6">
        <v>-0.28198418598040798</v>
      </c>
      <c r="I6">
        <v>-0.131923545740434</v>
      </c>
      <c r="J6">
        <v>-0.15104521006534999</v>
      </c>
      <c r="K6">
        <v>-0.15862486855261701</v>
      </c>
      <c r="L6">
        <v>-0.14409705946457399</v>
      </c>
      <c r="M6">
        <v>9.8124751068929504E-3</v>
      </c>
      <c r="N6">
        <v>-4.0161964401242402E-2</v>
      </c>
      <c r="O6">
        <v>-1.79183514091216E-2</v>
      </c>
      <c r="P6">
        <f t="shared" si="0"/>
        <v>0.30708286622136199</v>
      </c>
    </row>
    <row r="7" spans="1:16" x14ac:dyDescent="0.55000000000000004">
      <c r="A7" s="1">
        <v>5</v>
      </c>
      <c r="B7" s="2" t="s">
        <v>3</v>
      </c>
      <c r="C7">
        <v>-9.5126558923905397E-2</v>
      </c>
      <c r="D7">
        <v>-6.6299319268594198E-2</v>
      </c>
      <c r="E7">
        <v>-0.105260517119435</v>
      </c>
      <c r="F7">
        <v>0.61372385387584705</v>
      </c>
      <c r="G7">
        <v>-9.6713007409486698E-2</v>
      </c>
      <c r="H7">
        <v>-0.279704483366078</v>
      </c>
      <c r="I7">
        <v>-0.138769570195486</v>
      </c>
      <c r="J7">
        <v>-0.15585185757446801</v>
      </c>
      <c r="K7">
        <v>-0.161052759385271</v>
      </c>
      <c r="L7">
        <v>-0.163317226958337</v>
      </c>
      <c r="M7">
        <v>8.5582528997033003E-2</v>
      </c>
      <c r="N7">
        <v>-3.8068641883194101E-2</v>
      </c>
      <c r="O7">
        <v>-1.32978855766473E-2</v>
      </c>
      <c r="P7">
        <f t="shared" si="0"/>
        <v>0.61372385387584705</v>
      </c>
    </row>
    <row r="8" spans="1:16" x14ac:dyDescent="0.55000000000000004">
      <c r="A8" s="1">
        <v>6</v>
      </c>
      <c r="B8" s="2" t="s">
        <v>9</v>
      </c>
      <c r="C8">
        <v>-0.130618412015644</v>
      </c>
      <c r="D8">
        <v>-8.5289234577343498E-2</v>
      </c>
      <c r="E8">
        <v>-0.10338372439980199</v>
      </c>
      <c r="F8">
        <v>-7.9879222050330004E-2</v>
      </c>
      <c r="G8">
        <v>-4.4499590028061801E-2</v>
      </c>
      <c r="H8">
        <v>-0.123609462297015</v>
      </c>
      <c r="I8">
        <v>-0.13161126179115101</v>
      </c>
      <c r="J8">
        <v>-0.149876588321046</v>
      </c>
      <c r="K8">
        <v>-0.14900771591347101</v>
      </c>
      <c r="L8">
        <v>-0.13692535260559399</v>
      </c>
      <c r="M8">
        <v>-3.2406105968395903E-2</v>
      </c>
      <c r="N8">
        <v>-2.3990170096484301E-2</v>
      </c>
      <c r="O8">
        <v>-8.5202168750976096E-2</v>
      </c>
      <c r="P8">
        <f t="shared" si="0"/>
        <v>-2.3990170096484301E-2</v>
      </c>
    </row>
    <row r="9" spans="1:16" x14ac:dyDescent="0.55000000000000004">
      <c r="A9" s="1">
        <v>7</v>
      </c>
      <c r="B9" s="2" t="s">
        <v>3</v>
      </c>
      <c r="C9">
        <v>2.5365816266117499E-2</v>
      </c>
      <c r="D9">
        <v>-4.3337951783466902E-2</v>
      </c>
      <c r="E9">
        <v>-7.8074147964173293E-2</v>
      </c>
      <c r="F9">
        <v>1.1075235728467101</v>
      </c>
      <c r="G9">
        <v>-9.2649160631216101E-2</v>
      </c>
      <c r="H9">
        <v>-0.28391809465935802</v>
      </c>
      <c r="I9">
        <v>-0.126449953844503</v>
      </c>
      <c r="J9">
        <v>-0.154309924723183</v>
      </c>
      <c r="K9">
        <v>-0.16375065217816001</v>
      </c>
      <c r="L9">
        <v>-0.16927876873692099</v>
      </c>
      <c r="M9">
        <v>8.8967687567773398E-3</v>
      </c>
      <c r="N9">
        <v>-4.7490896848575999E-2</v>
      </c>
      <c r="O9">
        <v>-2.74336563504388E-2</v>
      </c>
      <c r="P9">
        <f t="shared" si="0"/>
        <v>1.1075235728467101</v>
      </c>
    </row>
    <row r="10" spans="1:16" x14ac:dyDescent="0.55000000000000004">
      <c r="A10" s="1">
        <v>8</v>
      </c>
      <c r="B10" s="2" t="s">
        <v>12</v>
      </c>
      <c r="C10">
        <v>-0.120310652001527</v>
      </c>
      <c r="D10">
        <v>5.0749633255891297E-2</v>
      </c>
      <c r="E10">
        <v>2.1116782963223502E-2</v>
      </c>
      <c r="F10">
        <v>-0.143860041017777</v>
      </c>
      <c r="G10">
        <v>-1.6283427183240998E-2</v>
      </c>
      <c r="H10">
        <v>-0.215120880944877</v>
      </c>
      <c r="I10">
        <v>-0.113002197356423</v>
      </c>
      <c r="J10">
        <v>-0.15026613790304899</v>
      </c>
      <c r="K10">
        <v>-0.14759692995888901</v>
      </c>
      <c r="L10">
        <v>1.42996656781283E-2</v>
      </c>
      <c r="M10">
        <v>-0.110575438741606</v>
      </c>
      <c r="N10">
        <v>-3.5776523251794798E-2</v>
      </c>
      <c r="O10">
        <v>-0.13108845323534801</v>
      </c>
      <c r="P10">
        <f t="shared" si="0"/>
        <v>5.0749633255891297E-2</v>
      </c>
    </row>
    <row r="11" spans="1:16" x14ac:dyDescent="0.55000000000000004">
      <c r="A11" s="1">
        <v>9</v>
      </c>
      <c r="B11" s="2" t="s">
        <v>1</v>
      </c>
      <c r="C11">
        <v>-0.13519270779170101</v>
      </c>
      <c r="D11">
        <v>-6.2298554385809099E-2</v>
      </c>
      <c r="E11">
        <v>-8.4758132577390705E-2</v>
      </c>
      <c r="F11">
        <v>-0.134288225195975</v>
      </c>
      <c r="G11">
        <v>-1.8423972489265E-2</v>
      </c>
      <c r="H11">
        <v>1.18244565025699</v>
      </c>
      <c r="I11">
        <v>-0.10453887455215299</v>
      </c>
      <c r="J11">
        <v>-0.122128135277439</v>
      </c>
      <c r="K11">
        <v>-0.11710361273338001</v>
      </c>
      <c r="L11">
        <v>-0.120970127385622</v>
      </c>
      <c r="M11">
        <v>-8.5591476788744195E-2</v>
      </c>
      <c r="N11">
        <v>-5.42484100026671E-2</v>
      </c>
      <c r="O11">
        <v>-4.1085052006424698E-2</v>
      </c>
      <c r="P11">
        <f t="shared" si="0"/>
        <v>1.18244565025699</v>
      </c>
    </row>
    <row r="12" spans="1:16" x14ac:dyDescent="0.55000000000000004">
      <c r="A12" s="1">
        <v>10</v>
      </c>
      <c r="B12" s="2" t="s">
        <v>9</v>
      </c>
      <c r="C12">
        <v>-0.131851847021555</v>
      </c>
      <c r="D12">
        <v>-9.1827493721702805E-2</v>
      </c>
      <c r="E12">
        <v>-9.9510323580907806E-2</v>
      </c>
      <c r="F12">
        <v>2.6158838166657999E-3</v>
      </c>
      <c r="G12">
        <v>0.189237083526097</v>
      </c>
      <c r="H12">
        <v>0.12638708669276</v>
      </c>
      <c r="I12">
        <v>-0.118278844275873</v>
      </c>
      <c r="J12">
        <v>-0.13965490911508999</v>
      </c>
      <c r="K12">
        <v>-0.15762953223225201</v>
      </c>
      <c r="L12">
        <v>-0.16097876298103</v>
      </c>
      <c r="M12">
        <v>-1.29337029003111E-2</v>
      </c>
      <c r="N12">
        <v>3.5837723963629199E-2</v>
      </c>
      <c r="O12">
        <v>-6.15811324297309E-2</v>
      </c>
      <c r="P12">
        <f t="shared" si="0"/>
        <v>0.189237083526097</v>
      </c>
    </row>
    <row r="13" spans="1:16" x14ac:dyDescent="0.55000000000000004">
      <c r="A13" s="1">
        <v>11</v>
      </c>
      <c r="B13" s="2" t="s">
        <v>1</v>
      </c>
      <c r="C13">
        <v>-0.14204526687782501</v>
      </c>
      <c r="D13">
        <v>-9.0105270315487096E-2</v>
      </c>
      <c r="E13">
        <v>-0.110831186296924</v>
      </c>
      <c r="F13">
        <v>-0.15903257525519199</v>
      </c>
      <c r="G13">
        <v>-7.6365008203353901E-2</v>
      </c>
      <c r="H13">
        <v>0.91540861395223205</v>
      </c>
      <c r="I13">
        <v>-0.13551086971905199</v>
      </c>
      <c r="J13">
        <v>-0.140759368469971</v>
      </c>
      <c r="K13">
        <v>-0.14710710095546101</v>
      </c>
      <c r="L13">
        <v>-0.132387939851036</v>
      </c>
      <c r="M13">
        <v>-0.10132774485733501</v>
      </c>
      <c r="N13">
        <v>-4.09402232363563E-2</v>
      </c>
      <c r="O13">
        <v>-7.21601649229274E-2</v>
      </c>
      <c r="P13">
        <f t="shared" si="0"/>
        <v>0.91540861395223205</v>
      </c>
    </row>
    <row r="14" spans="1:16" x14ac:dyDescent="0.55000000000000004">
      <c r="A14" s="1">
        <v>12</v>
      </c>
      <c r="B14" s="2" t="s">
        <v>12</v>
      </c>
      <c r="C14">
        <v>-0.102905298690449</v>
      </c>
      <c r="D14">
        <v>-6.2704831038267003E-2</v>
      </c>
      <c r="E14">
        <v>-5.6389888055081903E-2</v>
      </c>
      <c r="F14">
        <v>-0.14228259471523599</v>
      </c>
      <c r="G14">
        <v>-8.7047953850093604E-2</v>
      </c>
      <c r="H14">
        <v>-8.3299642542447996E-2</v>
      </c>
      <c r="I14">
        <v>-7.7714861739980504E-2</v>
      </c>
      <c r="J14">
        <v>-0.124229591644204</v>
      </c>
      <c r="K14">
        <v>-0.10083400357066299</v>
      </c>
      <c r="L14">
        <v>-7.4759605654710806E-2</v>
      </c>
      <c r="M14">
        <v>-7.9362252258926097E-2</v>
      </c>
      <c r="N14">
        <v>-4.0843878363393697E-2</v>
      </c>
      <c r="O14">
        <v>-9.1642835004031795E-2</v>
      </c>
      <c r="P14">
        <f t="shared" si="0"/>
        <v>-4.0843878363393697E-2</v>
      </c>
    </row>
    <row r="15" spans="1:16" x14ac:dyDescent="0.55000000000000004">
      <c r="A15" s="1">
        <v>13</v>
      </c>
      <c r="B15" s="2" t="s">
        <v>12</v>
      </c>
      <c r="C15">
        <v>-0.11471581539018801</v>
      </c>
      <c r="D15">
        <v>-8.8433314181241299E-2</v>
      </c>
      <c r="E15">
        <v>0.19595217087328001</v>
      </c>
      <c r="F15">
        <v>-0.160216152852864</v>
      </c>
      <c r="G15">
        <v>-0.116877462079228</v>
      </c>
      <c r="H15">
        <v>-0.268567519774356</v>
      </c>
      <c r="I15">
        <v>-9.69539022568882E-2</v>
      </c>
      <c r="J15">
        <v>0.11183579629764399</v>
      </c>
      <c r="K15">
        <v>-0.112608840344052</v>
      </c>
      <c r="L15">
        <v>-4.04391514108427E-2</v>
      </c>
      <c r="M15">
        <v>-7.9624249260490304E-2</v>
      </c>
      <c r="N15">
        <v>-4.8830086407823402E-2</v>
      </c>
      <c r="O15">
        <v>-9.9247170759541897E-2</v>
      </c>
      <c r="P15">
        <f t="shared" si="0"/>
        <v>0.19595217087328001</v>
      </c>
    </row>
    <row r="16" spans="1:16" x14ac:dyDescent="0.55000000000000004">
      <c r="A16" s="1">
        <v>14</v>
      </c>
      <c r="B16" s="2" t="s">
        <v>7</v>
      </c>
      <c r="C16">
        <v>-0.111967873936223</v>
      </c>
      <c r="D16">
        <v>-7.4973905803442497E-3</v>
      </c>
      <c r="E16">
        <v>-8.4886690751509494E-2</v>
      </c>
      <c r="F16">
        <v>-0.14882691460676301</v>
      </c>
      <c r="G16">
        <v>-0.120227745333282</v>
      </c>
      <c r="H16">
        <v>-0.27400296651209999</v>
      </c>
      <c r="I16">
        <v>-9.6074946507532205E-2</v>
      </c>
      <c r="J16">
        <v>-0.102497496766794</v>
      </c>
      <c r="K16">
        <v>2.0083789483452299</v>
      </c>
      <c r="L16">
        <v>-0.109080250139358</v>
      </c>
      <c r="M16">
        <v>-0.102643081187781</v>
      </c>
      <c r="N16">
        <v>-4.6235974869204E-2</v>
      </c>
      <c r="O16">
        <v>-0.10245137117872501</v>
      </c>
      <c r="P16">
        <f t="shared" si="0"/>
        <v>2.0083789483452299</v>
      </c>
    </row>
    <row r="17" spans="1:16" x14ac:dyDescent="0.55000000000000004">
      <c r="A17" s="1">
        <v>15</v>
      </c>
      <c r="B17" s="2" t="s">
        <v>12</v>
      </c>
      <c r="C17">
        <v>-0.116374043589698</v>
      </c>
      <c r="D17">
        <v>5.6613095619342101E-2</v>
      </c>
      <c r="E17">
        <v>1.92477420050618E-2</v>
      </c>
      <c r="F17">
        <v>-0.10750482001864101</v>
      </c>
      <c r="G17">
        <v>0.35929952756379002</v>
      </c>
      <c r="H17">
        <v>-0.25156313692320698</v>
      </c>
      <c r="I17">
        <v>-7.7345543322227497E-2</v>
      </c>
      <c r="J17">
        <v>-9.9395277031702506E-2</v>
      </c>
      <c r="K17">
        <v>-0.12509901554855299</v>
      </c>
      <c r="L17">
        <v>3.25298004639753E-2</v>
      </c>
      <c r="M17">
        <v>-8.9452260736994096E-2</v>
      </c>
      <c r="N17">
        <v>-5.1348994971801197E-2</v>
      </c>
      <c r="O17">
        <v>-9.48597304175927E-2</v>
      </c>
      <c r="P17">
        <f t="shared" si="0"/>
        <v>0.35929952756379002</v>
      </c>
    </row>
    <row r="18" spans="1:16" x14ac:dyDescent="0.55000000000000004">
      <c r="A18" s="1">
        <v>16</v>
      </c>
      <c r="B18" s="2" t="s">
        <v>9</v>
      </c>
      <c r="C18">
        <v>-0.115088564673666</v>
      </c>
      <c r="D18">
        <v>-8.3495450590237094E-2</v>
      </c>
      <c r="E18">
        <v>-6.2383034489028197E-2</v>
      </c>
      <c r="F18">
        <v>2.50837011161422E-2</v>
      </c>
      <c r="G18">
        <v>0.243354072593751</v>
      </c>
      <c r="H18">
        <v>0.15010702018341801</v>
      </c>
      <c r="I18">
        <v>-9.7602686068330696E-2</v>
      </c>
      <c r="J18">
        <v>-9.9853766906410693E-2</v>
      </c>
      <c r="K18">
        <v>-0.126655565812786</v>
      </c>
      <c r="L18">
        <v>-0.123881245941068</v>
      </c>
      <c r="M18">
        <v>-3.3492210492041298E-2</v>
      </c>
      <c r="N18">
        <v>4.0490105392895102E-3</v>
      </c>
      <c r="O18">
        <v>5.8896044543813803E-3</v>
      </c>
      <c r="P18">
        <f t="shared" si="0"/>
        <v>0.243354072593751</v>
      </c>
    </row>
    <row r="19" spans="1:16" x14ac:dyDescent="0.55000000000000004">
      <c r="A19" s="1">
        <v>17</v>
      </c>
      <c r="B19" s="2" t="s">
        <v>12</v>
      </c>
      <c r="C19">
        <v>-0.14176987291908499</v>
      </c>
      <c r="D19">
        <v>0.19474022031560001</v>
      </c>
      <c r="E19">
        <v>0.20929790566717299</v>
      </c>
      <c r="F19">
        <v>-9.0391267658710805E-2</v>
      </c>
      <c r="G19">
        <v>9.8681299467717407E-2</v>
      </c>
      <c r="H19">
        <v>-0.26786985883215297</v>
      </c>
      <c r="I19">
        <v>-0.12084464728899399</v>
      </c>
      <c r="J19">
        <v>-0.15242687784671899</v>
      </c>
      <c r="K19">
        <v>-0.14919492962954201</v>
      </c>
      <c r="L19">
        <v>-6.8146214370169003E-2</v>
      </c>
      <c r="M19">
        <v>-0.121853600602622</v>
      </c>
      <c r="N19">
        <v>-6.7072426052563805E-2</v>
      </c>
      <c r="O19">
        <v>-0.12521442732190399</v>
      </c>
      <c r="P19">
        <f t="shared" si="0"/>
        <v>0.20929790566717299</v>
      </c>
    </row>
    <row r="20" spans="1:16" x14ac:dyDescent="0.55000000000000004">
      <c r="A20" s="1">
        <v>18</v>
      </c>
      <c r="B20" s="2" t="s">
        <v>3</v>
      </c>
      <c r="C20">
        <v>-8.9938469388222905E-2</v>
      </c>
      <c r="D20">
        <v>-1.01710560237351E-2</v>
      </c>
      <c r="E20">
        <v>-5.9339717381733603E-2</v>
      </c>
      <c r="F20">
        <v>4.4184248175613401E-2</v>
      </c>
      <c r="G20">
        <v>-9.6988270219016195E-2</v>
      </c>
      <c r="H20">
        <v>-0.19259195789070499</v>
      </c>
      <c r="I20">
        <v>-0.10332276789040901</v>
      </c>
      <c r="J20">
        <v>-0.113716950789457</v>
      </c>
      <c r="K20">
        <v>-0.117500568396721</v>
      </c>
      <c r="L20">
        <v>-0.10597706184035</v>
      </c>
      <c r="M20">
        <v>-2.9077532942511801E-2</v>
      </c>
      <c r="N20">
        <v>-2.0558925934650699E-2</v>
      </c>
      <c r="O20">
        <v>1.8906034455364502E-2</v>
      </c>
      <c r="P20">
        <f t="shared" si="0"/>
        <v>4.4184248175613401E-2</v>
      </c>
    </row>
    <row r="21" spans="1:16" x14ac:dyDescent="0.55000000000000004">
      <c r="A21" s="1">
        <v>19</v>
      </c>
      <c r="B21" s="2" t="s">
        <v>6</v>
      </c>
      <c r="C21">
        <v>-9.8414771337527795E-2</v>
      </c>
      <c r="D21">
        <v>-9.4182591574712607E-2</v>
      </c>
      <c r="E21">
        <v>6.6094499432769904E-2</v>
      </c>
      <c r="F21">
        <v>-0.144523512761082</v>
      </c>
      <c r="G21">
        <v>-7.3784394065828998E-2</v>
      </c>
      <c r="H21">
        <v>-0.26094827622470801</v>
      </c>
      <c r="I21">
        <v>-1.3489248890872999E-2</v>
      </c>
      <c r="J21">
        <v>0.78651679079701697</v>
      </c>
      <c r="K21">
        <v>-7.2706675807880206E-2</v>
      </c>
      <c r="L21">
        <v>-4.7055891163570403E-2</v>
      </c>
      <c r="M21">
        <v>-3.9215551082659797E-2</v>
      </c>
      <c r="N21">
        <v>-4.3568242838543297E-2</v>
      </c>
      <c r="O21">
        <v>-7.7191056091267902E-3</v>
      </c>
      <c r="P21">
        <f t="shared" si="0"/>
        <v>0.78651679079701697</v>
      </c>
    </row>
    <row r="22" spans="1:16" x14ac:dyDescent="0.55000000000000004">
      <c r="A22" s="1">
        <v>20</v>
      </c>
      <c r="B22" s="2" t="s">
        <v>12</v>
      </c>
      <c r="C22">
        <v>-0.13715174365500801</v>
      </c>
      <c r="D22">
        <v>-8.3593332157645403E-2</v>
      </c>
      <c r="E22">
        <v>-8.2967784279101203E-2</v>
      </c>
      <c r="F22">
        <v>-0.121480668611979</v>
      </c>
      <c r="G22">
        <v>-5.7734545097653397E-2</v>
      </c>
      <c r="H22">
        <v>-0.169513623098035</v>
      </c>
      <c r="I22">
        <v>-0.12599546329964501</v>
      </c>
      <c r="J22">
        <v>-0.14368276982984701</v>
      </c>
      <c r="K22">
        <v>-0.14587787953904399</v>
      </c>
      <c r="L22">
        <v>-0.109635642746113</v>
      </c>
      <c r="M22">
        <v>-0.10730780857210601</v>
      </c>
      <c r="N22">
        <v>-3.7037275290374302E-2</v>
      </c>
      <c r="O22">
        <v>-9.7939813894763403E-2</v>
      </c>
      <c r="P22">
        <f t="shared" si="0"/>
        <v>-3.7037275290374302E-2</v>
      </c>
    </row>
    <row r="23" spans="1:16" x14ac:dyDescent="0.55000000000000004">
      <c r="A23" s="1">
        <v>21</v>
      </c>
      <c r="B23" s="2" t="s">
        <v>12</v>
      </c>
      <c r="C23">
        <v>-6.4523404003363399E-2</v>
      </c>
      <c r="D23">
        <v>-1.8549254740646001E-2</v>
      </c>
      <c r="E23">
        <v>1.06603975014144E-2</v>
      </c>
      <c r="F23">
        <v>-0.115233949999503</v>
      </c>
      <c r="G23">
        <v>7.7492201535436206E-2</v>
      </c>
      <c r="H23">
        <v>-0.216484699221102</v>
      </c>
      <c r="I23">
        <v>-6.8901617856992003E-2</v>
      </c>
      <c r="J23">
        <v>-9.2839177295106295E-2</v>
      </c>
      <c r="K23">
        <v>-6.06210932569256E-2</v>
      </c>
      <c r="L23">
        <v>0.23675272003487599</v>
      </c>
      <c r="M23">
        <v>3.4396297023260498E-3</v>
      </c>
      <c r="N23">
        <v>4.2373760834570002E-3</v>
      </c>
      <c r="O23">
        <v>-5.1169967798735998E-2</v>
      </c>
      <c r="P23">
        <f t="shared" si="0"/>
        <v>0.23675272003487599</v>
      </c>
    </row>
    <row r="24" spans="1:16" x14ac:dyDescent="0.55000000000000004">
      <c r="A24" s="1">
        <v>22</v>
      </c>
      <c r="B24" s="2" t="s">
        <v>2</v>
      </c>
      <c r="C24">
        <v>-8.0686166461968703E-2</v>
      </c>
      <c r="D24">
        <v>-4.6545250675719303E-2</v>
      </c>
      <c r="E24">
        <v>2.2188983939204598E-2</v>
      </c>
      <c r="F24">
        <v>-6.7446102195846694E-2</v>
      </c>
      <c r="G24">
        <v>-8.1478447505755697E-2</v>
      </c>
      <c r="H24">
        <v>-0.243187020275551</v>
      </c>
      <c r="I24">
        <v>1.2396534687893701</v>
      </c>
      <c r="J24">
        <v>0.89873259697713104</v>
      </c>
      <c r="K24">
        <v>-9.5518477774461499E-2</v>
      </c>
      <c r="L24">
        <v>-0.131749238460487</v>
      </c>
      <c r="M24">
        <v>-9.2630514318061893E-2</v>
      </c>
      <c r="N24">
        <v>-4.79589175691972E-2</v>
      </c>
      <c r="O24">
        <v>0.42484586922150502</v>
      </c>
      <c r="P24">
        <f t="shared" si="0"/>
        <v>1.2396534687893701</v>
      </c>
    </row>
    <row r="25" spans="1:16" x14ac:dyDescent="0.55000000000000004">
      <c r="A25" s="1">
        <v>23</v>
      </c>
      <c r="B25" s="2" t="s">
        <v>12</v>
      </c>
      <c r="C25">
        <v>-7.3425546774567904E-2</v>
      </c>
      <c r="D25">
        <v>-6.1664251295603503E-2</v>
      </c>
      <c r="E25">
        <v>-4.5242603075655599E-2</v>
      </c>
      <c r="F25">
        <v>-0.10242645251541101</v>
      </c>
      <c r="G25">
        <v>3.6369003348767699E-2</v>
      </c>
      <c r="H25">
        <v>-0.205220886959877</v>
      </c>
      <c r="I25">
        <v>-4.8101036790181802E-2</v>
      </c>
      <c r="J25">
        <v>3.6693690461256798E-2</v>
      </c>
      <c r="K25">
        <v>3.9179497651274299E-2</v>
      </c>
      <c r="L25">
        <v>3.9300565722167599E-2</v>
      </c>
      <c r="M25">
        <v>-1.5710926922718998E-2</v>
      </c>
      <c r="N25">
        <v>-2.3341897901621701E-2</v>
      </c>
      <c r="O25">
        <v>-1.7992427587420801E-2</v>
      </c>
      <c r="P25">
        <f t="shared" si="0"/>
        <v>3.9300565722167599E-2</v>
      </c>
    </row>
    <row r="26" spans="1:16" x14ac:dyDescent="0.55000000000000004">
      <c r="A26" s="1">
        <v>24</v>
      </c>
      <c r="B26" s="2" t="s">
        <v>12</v>
      </c>
      <c r="C26">
        <v>-0.106935027871626</v>
      </c>
      <c r="D26">
        <v>-4.5719898329667698E-2</v>
      </c>
      <c r="E26">
        <v>-2.5248754714364101E-2</v>
      </c>
      <c r="F26">
        <v>-0.160170172353537</v>
      </c>
      <c r="G26">
        <v>-9.5981208159377399E-2</v>
      </c>
      <c r="H26">
        <v>-1.01978576378187E-3</v>
      </c>
      <c r="I26">
        <v>-0.103356040262874</v>
      </c>
      <c r="J26">
        <v>-0.14945248339872</v>
      </c>
      <c r="K26">
        <v>-0.143478714413728</v>
      </c>
      <c r="L26">
        <v>1.9192318629141999E-3</v>
      </c>
      <c r="M26">
        <v>-0.109591769823151</v>
      </c>
      <c r="N26">
        <v>-4.6658839661323399E-2</v>
      </c>
      <c r="O26">
        <v>-0.11397727224201901</v>
      </c>
      <c r="P26">
        <f t="shared" si="0"/>
        <v>1.9192318629141999E-3</v>
      </c>
    </row>
    <row r="27" spans="1:16" x14ac:dyDescent="0.55000000000000004">
      <c r="A27" s="1">
        <v>25</v>
      </c>
      <c r="B27" s="2" t="s">
        <v>8</v>
      </c>
      <c r="C27">
        <v>-6.2571150620600605E-2</v>
      </c>
      <c r="D27">
        <v>-5.8989253140263598E-2</v>
      </c>
      <c r="E27">
        <v>-6.4775894465957995E-2</v>
      </c>
      <c r="F27">
        <v>-9.2926916433708304E-2</v>
      </c>
      <c r="G27">
        <v>0.50902730458132295</v>
      </c>
      <c r="H27">
        <v>9.4547943782259197E-2</v>
      </c>
      <c r="I27">
        <v>-5.0476366803402103E-2</v>
      </c>
      <c r="J27">
        <v>-5.3175605070186101E-2</v>
      </c>
      <c r="K27">
        <v>-6.9048707080657107E-2</v>
      </c>
      <c r="L27">
        <v>1.7066179420960499</v>
      </c>
      <c r="M27">
        <v>0.21337198078976699</v>
      </c>
      <c r="N27">
        <v>0.99101076235728203</v>
      </c>
      <c r="O27">
        <v>-4.1604580879260597E-2</v>
      </c>
      <c r="P27">
        <f t="shared" si="0"/>
        <v>1.7066179420960499</v>
      </c>
    </row>
    <row r="28" spans="1:16" x14ac:dyDescent="0.55000000000000004">
      <c r="A28" s="1">
        <v>26</v>
      </c>
      <c r="B28" s="2" t="s">
        <v>1</v>
      </c>
      <c r="C28">
        <v>-8.7287897269815895E-2</v>
      </c>
      <c r="D28">
        <v>-8.0279674478751006E-2</v>
      </c>
      <c r="E28">
        <v>-9.2399423632127206E-2</v>
      </c>
      <c r="F28">
        <v>-0.13243081640459201</v>
      </c>
      <c r="G28">
        <v>-1.6822142752168999E-2</v>
      </c>
      <c r="H28">
        <v>1.9197375106657499</v>
      </c>
      <c r="I28">
        <v>-0.101254944647241</v>
      </c>
      <c r="J28">
        <v>-0.11636781219754599</v>
      </c>
      <c r="K28">
        <v>-0.12590982695408201</v>
      </c>
      <c r="L28">
        <v>-0.117723321955017</v>
      </c>
      <c r="M28">
        <v>-8.7865173134290403E-2</v>
      </c>
      <c r="N28">
        <v>-5.1456958957450498E-2</v>
      </c>
      <c r="O28">
        <v>-6.7201407661762094E-2</v>
      </c>
      <c r="P28">
        <f t="shared" si="0"/>
        <v>1.9197375106657499</v>
      </c>
    </row>
    <row r="29" spans="1:16" x14ac:dyDescent="0.55000000000000004">
      <c r="A29" s="1">
        <v>27</v>
      </c>
      <c r="B29" s="2" t="s">
        <v>2</v>
      </c>
      <c r="C29">
        <v>-0.111556983657945</v>
      </c>
      <c r="D29">
        <v>-0.11339217768124001</v>
      </c>
      <c r="E29">
        <v>7.9710378506921101E-2</v>
      </c>
      <c r="F29">
        <v>-0.15276247466460499</v>
      </c>
      <c r="G29">
        <v>-0.103024621149017</v>
      </c>
      <c r="H29">
        <v>-0.26807250894115497</v>
      </c>
      <c r="I29">
        <v>0.76796759268859005</v>
      </c>
      <c r="J29">
        <v>0.56986285463644004</v>
      </c>
      <c r="K29">
        <v>-2.9458488203819799E-2</v>
      </c>
      <c r="L29">
        <v>-5.1724310698646497E-2</v>
      </c>
      <c r="M29">
        <v>-9.1414472616512504E-2</v>
      </c>
      <c r="N29">
        <v>-3.08445960670111E-2</v>
      </c>
      <c r="O29">
        <v>-3.62514209364957E-2</v>
      </c>
      <c r="P29">
        <f t="shared" si="0"/>
        <v>0.76796759268859005</v>
      </c>
    </row>
    <row r="30" spans="1:16" x14ac:dyDescent="0.55000000000000004">
      <c r="A30" s="1">
        <v>28</v>
      </c>
      <c r="B30" s="2" t="s">
        <v>13</v>
      </c>
      <c r="C30">
        <v>-9.3580084434335506E-2</v>
      </c>
      <c r="D30">
        <v>-9.4710404483646898E-2</v>
      </c>
      <c r="E30">
        <v>-8.2969843977477906E-2</v>
      </c>
      <c r="F30">
        <v>6.9247523257762206E-2</v>
      </c>
      <c r="G30">
        <v>-7.5275179040067502E-2</v>
      </c>
      <c r="H30">
        <v>-0.25034109090064799</v>
      </c>
      <c r="I30">
        <v>-9.3962981187594205E-2</v>
      </c>
      <c r="J30">
        <v>-0.131688033759742</v>
      </c>
      <c r="K30">
        <v>-0.15221132418866701</v>
      </c>
      <c r="L30">
        <v>-0.15832252160371499</v>
      </c>
      <c r="M30">
        <v>-0.105755298819332</v>
      </c>
      <c r="N30">
        <v>-5.4605120005996599E-2</v>
      </c>
      <c r="O30">
        <v>0.51868459907600994</v>
      </c>
      <c r="P30">
        <f t="shared" si="0"/>
        <v>0.51868459907600994</v>
      </c>
    </row>
    <row r="31" spans="1:16" x14ac:dyDescent="0.55000000000000004">
      <c r="A31" s="1">
        <v>29</v>
      </c>
      <c r="B31" s="2" t="s">
        <v>13</v>
      </c>
      <c r="C31">
        <v>0.34507314633075198</v>
      </c>
      <c r="D31">
        <v>0.10304961358699601</v>
      </c>
      <c r="E31">
        <v>1.81908666753548E-2</v>
      </c>
      <c r="F31">
        <v>7.5832366013425107E-2</v>
      </c>
      <c r="G31">
        <v>-3.9362707926419202E-2</v>
      </c>
      <c r="H31">
        <v>-0.22105753113605001</v>
      </c>
      <c r="I31">
        <v>-8.0947913187881596E-2</v>
      </c>
      <c r="J31">
        <v>-0.12948821468531599</v>
      </c>
      <c r="K31">
        <v>-0.13524029658499201</v>
      </c>
      <c r="L31">
        <v>-0.152898931703533</v>
      </c>
      <c r="M31">
        <v>-7.3284129390805697E-3</v>
      </c>
      <c r="N31">
        <v>-5.0557139804675598E-2</v>
      </c>
      <c r="O31">
        <v>0.69521789390480104</v>
      </c>
      <c r="P31">
        <f t="shared" si="0"/>
        <v>0.69521789390480104</v>
      </c>
    </row>
    <row r="32" spans="1:16" x14ac:dyDescent="0.55000000000000004">
      <c r="A32" s="1">
        <v>30</v>
      </c>
      <c r="B32" s="2" t="s">
        <v>1</v>
      </c>
      <c r="C32">
        <v>-0.13008205011502999</v>
      </c>
      <c r="D32">
        <v>-0.10934371177216</v>
      </c>
      <c r="E32">
        <v>-8.4306413033122501E-2</v>
      </c>
      <c r="F32">
        <v>-0.14279273132546699</v>
      </c>
      <c r="G32">
        <v>4.5922007666383102E-2</v>
      </c>
      <c r="H32">
        <v>3.1439983127568198</v>
      </c>
      <c r="I32">
        <v>-0.12931788309727199</v>
      </c>
      <c r="J32">
        <v>-0.13838021763132599</v>
      </c>
      <c r="K32">
        <v>-0.133056863449978</v>
      </c>
      <c r="L32">
        <v>-0.14259971806157501</v>
      </c>
      <c r="M32">
        <v>-0.13133498007112801</v>
      </c>
      <c r="N32">
        <v>-0.108426207793881</v>
      </c>
      <c r="O32">
        <v>-7.5447979079910896E-2</v>
      </c>
      <c r="P32">
        <f t="shared" si="0"/>
        <v>3.1439983127568198</v>
      </c>
    </row>
    <row r="33" spans="1:16" x14ac:dyDescent="0.55000000000000004">
      <c r="A33" s="1">
        <v>31</v>
      </c>
      <c r="B33" s="2" t="s">
        <v>12</v>
      </c>
      <c r="C33">
        <v>-2.34180278037226E-2</v>
      </c>
      <c r="D33">
        <v>5.06896511758737E-2</v>
      </c>
      <c r="E33">
        <v>7.7064301848066202E-2</v>
      </c>
      <c r="F33">
        <v>-0.130762612054618</v>
      </c>
      <c r="G33">
        <v>-7.2824800196837999E-2</v>
      </c>
      <c r="H33">
        <v>-0.19362707302757601</v>
      </c>
      <c r="I33">
        <v>-5.2307621712995703E-2</v>
      </c>
      <c r="J33">
        <v>-0.131190481728438</v>
      </c>
      <c r="K33">
        <v>-0.119030646659238</v>
      </c>
      <c r="L33">
        <v>-3.2483975485004299E-2</v>
      </c>
      <c r="M33">
        <v>-0.122378042348829</v>
      </c>
      <c r="N33">
        <v>-3.8789342962195501E-2</v>
      </c>
      <c r="O33">
        <v>-9.4238413867763299E-2</v>
      </c>
      <c r="P33">
        <f t="shared" si="0"/>
        <v>7.7064301848066202E-2</v>
      </c>
    </row>
    <row r="34" spans="1:16" x14ac:dyDescent="0.55000000000000004">
      <c r="A34" s="1">
        <v>32</v>
      </c>
      <c r="B34" s="2" t="s">
        <v>12</v>
      </c>
      <c r="C34">
        <v>-0.112322291550882</v>
      </c>
      <c r="D34">
        <v>-8.2700630885304105E-2</v>
      </c>
      <c r="E34">
        <v>0.54315206390474902</v>
      </c>
      <c r="F34">
        <v>-0.171426310624261</v>
      </c>
      <c r="G34">
        <v>-0.137177598723837</v>
      </c>
      <c r="H34">
        <v>-0.29381259290505102</v>
      </c>
      <c r="I34">
        <v>-0.12010905363789399</v>
      </c>
      <c r="J34">
        <v>-5.1882120487518703E-2</v>
      </c>
      <c r="K34">
        <v>-0.106688623766973</v>
      </c>
      <c r="L34">
        <v>-1.6982279665742998E-2</v>
      </c>
      <c r="M34">
        <v>-0.105429910748153</v>
      </c>
      <c r="N34">
        <v>-5.3201346809557702E-2</v>
      </c>
      <c r="O34">
        <v>-0.13171688786014499</v>
      </c>
      <c r="P34">
        <f t="shared" si="0"/>
        <v>0.54315206390474902</v>
      </c>
    </row>
    <row r="35" spans="1:16" x14ac:dyDescent="0.55000000000000004">
      <c r="A35" s="1">
        <v>33</v>
      </c>
      <c r="B35" s="2" t="s">
        <v>2</v>
      </c>
      <c r="C35">
        <v>-0.12754637623232401</v>
      </c>
      <c r="D35">
        <v>-0.12563064649608699</v>
      </c>
      <c r="E35">
        <v>-2.5172951331041901E-2</v>
      </c>
      <c r="F35">
        <v>-0.118217728272655</v>
      </c>
      <c r="G35">
        <v>-8.8881462575465101E-2</v>
      </c>
      <c r="H35">
        <v>-0.27878401642153</v>
      </c>
      <c r="I35">
        <v>1.33567612170488</v>
      </c>
      <c r="J35">
        <v>0.70486489025462795</v>
      </c>
      <c r="K35">
        <v>-0.118308919038038</v>
      </c>
      <c r="L35">
        <v>-0.12786390360049499</v>
      </c>
      <c r="M35">
        <v>-0.104116172341727</v>
      </c>
      <c r="N35">
        <v>-3.28680338892616E-2</v>
      </c>
      <c r="O35">
        <v>8.15957209071725E-2</v>
      </c>
      <c r="P35">
        <f t="shared" si="0"/>
        <v>1.33567612170488</v>
      </c>
    </row>
    <row r="36" spans="1:16" x14ac:dyDescent="0.55000000000000004">
      <c r="A36" s="1">
        <v>34</v>
      </c>
      <c r="B36" s="2" t="s">
        <v>1</v>
      </c>
      <c r="C36">
        <v>-0.13327643756148899</v>
      </c>
      <c r="D36">
        <v>-8.7198454488149002E-2</v>
      </c>
      <c r="E36">
        <v>-8.2448203107418197E-2</v>
      </c>
      <c r="F36">
        <v>-0.15317509958303899</v>
      </c>
      <c r="G36">
        <v>-7.67105859515477E-2</v>
      </c>
      <c r="H36">
        <v>0.50346311259384702</v>
      </c>
      <c r="I36">
        <v>-0.13352564623847901</v>
      </c>
      <c r="J36">
        <v>-0.15361815648208901</v>
      </c>
      <c r="K36">
        <v>-0.15091246357715199</v>
      </c>
      <c r="L36">
        <v>-0.122049783455436</v>
      </c>
      <c r="M36">
        <v>-0.10670117938857</v>
      </c>
      <c r="N36">
        <v>-4.8997394654095097E-2</v>
      </c>
      <c r="O36">
        <v>-0.110628591598252</v>
      </c>
      <c r="P36">
        <f t="shared" si="0"/>
        <v>0.50346311259384702</v>
      </c>
    </row>
    <row r="37" spans="1:16" x14ac:dyDescent="0.55000000000000004">
      <c r="A37" s="1">
        <v>35</v>
      </c>
      <c r="B37" s="2" t="s">
        <v>7</v>
      </c>
      <c r="C37">
        <v>-7.4961929177423198E-2</v>
      </c>
      <c r="D37">
        <v>-6.8359827981424898E-2</v>
      </c>
      <c r="E37">
        <v>-1.8740356190040601E-2</v>
      </c>
      <c r="F37">
        <v>-9.7978252977313496E-2</v>
      </c>
      <c r="G37">
        <v>-2.42569635959244E-2</v>
      </c>
      <c r="H37">
        <v>-0.19712265611104901</v>
      </c>
      <c r="I37">
        <v>-8.0864170392186702E-3</v>
      </c>
      <c r="J37">
        <v>0.297585124208122</v>
      </c>
      <c r="K37">
        <v>1.69121477186883</v>
      </c>
      <c r="L37">
        <v>-4.1234892355288599E-2</v>
      </c>
      <c r="M37">
        <v>4.6111063816539802E-2</v>
      </c>
      <c r="N37">
        <v>-4.1222147663100901E-2</v>
      </c>
      <c r="O37">
        <v>-7.2714902159385598E-3</v>
      </c>
      <c r="P37">
        <f t="shared" si="0"/>
        <v>1.69121477186883</v>
      </c>
    </row>
    <row r="38" spans="1:16" x14ac:dyDescent="0.55000000000000004">
      <c r="A38" s="1">
        <v>36</v>
      </c>
      <c r="B38" s="2" t="s">
        <v>19</v>
      </c>
      <c r="C38">
        <v>-5.3872901731539101E-2</v>
      </c>
      <c r="D38">
        <v>-7.1416050382569596E-2</v>
      </c>
      <c r="E38">
        <v>-8.8624514938774698E-2</v>
      </c>
      <c r="F38">
        <v>0.21782912100364199</v>
      </c>
      <c r="G38">
        <v>-4.3561304937521798E-2</v>
      </c>
      <c r="H38">
        <v>-0.243743057986546</v>
      </c>
      <c r="I38">
        <v>-0.128206370621821</v>
      </c>
      <c r="J38">
        <v>-0.115447422765471</v>
      </c>
      <c r="K38">
        <v>-0.15855387258102099</v>
      </c>
      <c r="L38">
        <v>-0.15867218246529</v>
      </c>
      <c r="M38">
        <v>7.8102241044557694E-2</v>
      </c>
      <c r="N38">
        <v>-3.16691854205906E-2</v>
      </c>
      <c r="O38">
        <v>2.5455138057483E-2</v>
      </c>
      <c r="P38">
        <f t="shared" si="0"/>
        <v>0.21782912100364199</v>
      </c>
    </row>
    <row r="39" spans="1:16" x14ac:dyDescent="0.55000000000000004">
      <c r="A39" s="1">
        <v>37</v>
      </c>
      <c r="B39" s="2" t="s">
        <v>13</v>
      </c>
      <c r="C39">
        <v>-0.10774782556354</v>
      </c>
      <c r="D39">
        <v>-0.106465658520909</v>
      </c>
      <c r="E39">
        <v>8.0949114544497006E-2</v>
      </c>
      <c r="F39">
        <v>-0.12906792766351499</v>
      </c>
      <c r="G39">
        <v>-3.5849071718643599E-2</v>
      </c>
      <c r="H39">
        <v>-0.24034603051860901</v>
      </c>
      <c r="I39">
        <v>0.48127712150337898</v>
      </c>
      <c r="J39">
        <v>0.72580145432393695</v>
      </c>
      <c r="K39">
        <v>-0.12556061996354101</v>
      </c>
      <c r="L39">
        <v>-0.16530465928038701</v>
      </c>
      <c r="M39">
        <v>-0.136160238827851</v>
      </c>
      <c r="N39">
        <v>-5.5224910004260698E-2</v>
      </c>
      <c r="O39">
        <v>0.62222936050188704</v>
      </c>
      <c r="P39">
        <f t="shared" si="0"/>
        <v>0.72580145432393695</v>
      </c>
    </row>
    <row r="40" spans="1:16" x14ac:dyDescent="0.55000000000000004">
      <c r="A40" s="1">
        <v>38</v>
      </c>
      <c r="B40" s="2" t="s">
        <v>1</v>
      </c>
      <c r="C40">
        <v>-0.11895790828875399</v>
      </c>
      <c r="D40">
        <v>-7.8635405161525299E-2</v>
      </c>
      <c r="E40">
        <v>-4.32887309564755E-2</v>
      </c>
      <c r="F40">
        <v>-9.4828780474530097E-2</v>
      </c>
      <c r="G40">
        <v>-1.0242628252448101E-2</v>
      </c>
      <c r="H40">
        <v>0.34970236680634298</v>
      </c>
      <c r="I40">
        <v>-6.8823408907068104E-2</v>
      </c>
      <c r="J40">
        <v>-5.1212916082190502E-2</v>
      </c>
      <c r="K40">
        <v>-7.9513200471051607E-2</v>
      </c>
      <c r="L40">
        <v>-8.7592169516065299E-2</v>
      </c>
      <c r="M40">
        <v>-6.6998628223307599E-2</v>
      </c>
      <c r="N40">
        <v>-6.8480720104026699E-2</v>
      </c>
      <c r="O40">
        <v>-1.6892973326364202E-2</v>
      </c>
      <c r="P40">
        <f t="shared" si="0"/>
        <v>0.34970236680634298</v>
      </c>
    </row>
    <row r="41" spans="1:16" x14ac:dyDescent="0.55000000000000004">
      <c r="A41" s="1">
        <v>39</v>
      </c>
      <c r="B41" s="2" t="s">
        <v>0</v>
      </c>
      <c r="C41">
        <v>3.3309673760326399</v>
      </c>
      <c r="D41">
        <v>0.93144490625192999</v>
      </c>
      <c r="E41">
        <v>0.209933904903647</v>
      </c>
      <c r="F41">
        <v>-0.113887280882762</v>
      </c>
      <c r="G41">
        <v>-0.108298009280087</v>
      </c>
      <c r="H41">
        <v>-0.300316812305645</v>
      </c>
      <c r="I41">
        <v>-0.11756203949503</v>
      </c>
      <c r="J41">
        <v>-0.155025757607516</v>
      </c>
      <c r="K41">
        <v>-0.170586079369097</v>
      </c>
      <c r="L41">
        <v>-0.16499942232397899</v>
      </c>
      <c r="M41">
        <v>0.17108084167325499</v>
      </c>
      <c r="N41">
        <v>-6.9893527159746505E-2</v>
      </c>
      <c r="O41">
        <v>3.0424447033509199E-2</v>
      </c>
      <c r="P41">
        <f t="shared" si="0"/>
        <v>3.3309673760326399</v>
      </c>
    </row>
    <row r="42" spans="1:16" x14ac:dyDescent="0.55000000000000004">
      <c r="A42" s="1">
        <v>40</v>
      </c>
      <c r="B42" s="2" t="s">
        <v>3</v>
      </c>
      <c r="C42">
        <v>0.326161571946391</v>
      </c>
      <c r="D42">
        <v>4.6747635619364E-2</v>
      </c>
      <c r="E42">
        <v>-4.8844124325543199E-2</v>
      </c>
      <c r="F42">
        <v>0.54019355799525204</v>
      </c>
      <c r="G42">
        <v>-1.7973616131851899E-2</v>
      </c>
      <c r="H42">
        <v>-0.28245102867062899</v>
      </c>
      <c r="I42">
        <v>-0.13073600712667899</v>
      </c>
      <c r="J42">
        <v>-0.16061623430583399</v>
      </c>
      <c r="K42">
        <v>-0.170923884046632</v>
      </c>
      <c r="L42">
        <v>-0.16049506991818999</v>
      </c>
      <c r="M42">
        <v>-9.2761122435985992E-3</v>
      </c>
      <c r="N42">
        <v>-5.24802830279779E-2</v>
      </c>
      <c r="O42">
        <v>-6.1093350887856501E-2</v>
      </c>
      <c r="P42">
        <f t="shared" si="0"/>
        <v>0.54019355799525204</v>
      </c>
    </row>
    <row r="43" spans="1:16" x14ac:dyDescent="0.55000000000000004">
      <c r="A43" s="1">
        <v>41</v>
      </c>
      <c r="B43" s="2" t="s">
        <v>3</v>
      </c>
      <c r="C43">
        <v>0.24901966491929201</v>
      </c>
      <c r="D43">
        <v>5.83538763596868E-2</v>
      </c>
      <c r="E43">
        <v>5.6275869707743897E-2</v>
      </c>
      <c r="F43">
        <v>1.37489985448576</v>
      </c>
      <c r="G43">
        <v>-8.2098890080864202E-3</v>
      </c>
      <c r="H43">
        <v>-0.27429538252302599</v>
      </c>
      <c r="I43">
        <v>-0.12187918057451801</v>
      </c>
      <c r="J43">
        <v>-0.164756870135119</v>
      </c>
      <c r="K43">
        <v>-0.178836846855149</v>
      </c>
      <c r="L43">
        <v>-0.18461369090917201</v>
      </c>
      <c r="M43">
        <v>-0.109861626576831</v>
      </c>
      <c r="N43">
        <v>-4.2606808104828003E-2</v>
      </c>
      <c r="O43">
        <v>-0.12481231801643999</v>
      </c>
      <c r="P43">
        <f t="shared" si="0"/>
        <v>1.37489985448576</v>
      </c>
    </row>
    <row r="44" spans="1:16" x14ac:dyDescent="0.55000000000000004">
      <c r="A44" s="1">
        <v>42</v>
      </c>
      <c r="B44" s="2" t="s">
        <v>12</v>
      </c>
      <c r="C44">
        <v>-0.112604404381246</v>
      </c>
      <c r="D44">
        <v>0.385415028414554</v>
      </c>
      <c r="E44">
        <v>5.1752518602532702E-2</v>
      </c>
      <c r="F44">
        <v>3.1229298473572698E-3</v>
      </c>
      <c r="G44">
        <v>-9.8985400251943398E-2</v>
      </c>
      <c r="H44">
        <v>-0.27051834942340702</v>
      </c>
      <c r="I44">
        <v>-0.125773509281081</v>
      </c>
      <c r="J44">
        <v>-0.158487789981687</v>
      </c>
      <c r="K44">
        <v>-0.162350769900933</v>
      </c>
      <c r="L44">
        <v>-0.105151928340349</v>
      </c>
      <c r="M44">
        <v>-0.14448970612277101</v>
      </c>
      <c r="N44">
        <v>-5.1952503329849201E-2</v>
      </c>
      <c r="O44">
        <v>-0.11550042998526699</v>
      </c>
      <c r="P44">
        <f t="shared" si="0"/>
        <v>0.385415028414554</v>
      </c>
    </row>
    <row r="45" spans="1:16" x14ac:dyDescent="0.55000000000000004">
      <c r="A45" s="1">
        <v>43</v>
      </c>
      <c r="B45" s="2" t="s">
        <v>8</v>
      </c>
      <c r="C45">
        <v>-5.4189373930342802E-2</v>
      </c>
      <c r="D45">
        <v>-3.0084084858891198E-2</v>
      </c>
      <c r="E45">
        <v>-1.23384767552225E-2</v>
      </c>
      <c r="F45">
        <v>-8.6151369794079294E-2</v>
      </c>
      <c r="G45">
        <v>0.155258654171159</v>
      </c>
      <c r="H45">
        <v>-5.9963219654332302E-2</v>
      </c>
      <c r="I45">
        <v>-6.6741185230203198E-2</v>
      </c>
      <c r="J45">
        <v>-4.9797960159879202E-2</v>
      </c>
      <c r="K45">
        <v>-9.4035337780519798E-2</v>
      </c>
      <c r="L45">
        <v>1.0563499950850801</v>
      </c>
      <c r="M45">
        <v>0.28683136260757802</v>
      </c>
      <c r="N45">
        <v>0.43962676490665897</v>
      </c>
      <c r="O45">
        <v>-6.1818695366721403E-2</v>
      </c>
      <c r="P45">
        <f t="shared" si="0"/>
        <v>1.0563499950850801</v>
      </c>
    </row>
    <row r="46" spans="1:16" x14ac:dyDescent="0.55000000000000004">
      <c r="A46" s="1">
        <v>44</v>
      </c>
      <c r="B46" s="2" t="s">
        <v>1</v>
      </c>
      <c r="C46">
        <v>-0.116342695318255</v>
      </c>
      <c r="D46">
        <v>-9.3361535136054205E-2</v>
      </c>
      <c r="E46">
        <v>-6.9946641493382297E-2</v>
      </c>
      <c r="F46">
        <v>-0.130299525978331</v>
      </c>
      <c r="G46">
        <v>-6.6928991063891399E-2</v>
      </c>
      <c r="H46">
        <v>4.2581548731404698E-2</v>
      </c>
      <c r="I46">
        <v>-8.9970211358667299E-2</v>
      </c>
      <c r="J46">
        <v>-0.10950617897072</v>
      </c>
      <c r="K46">
        <v>-9.6227873077798898E-2</v>
      </c>
      <c r="L46">
        <v>-0.11685520933492401</v>
      </c>
      <c r="M46">
        <v>-4.03586036979569E-2</v>
      </c>
      <c r="N46">
        <v>-5.0323459975876901E-2</v>
      </c>
      <c r="O46">
        <v>-6.5048073989370903E-2</v>
      </c>
      <c r="P46">
        <f t="shared" si="0"/>
        <v>4.2581548731404698E-2</v>
      </c>
    </row>
    <row r="47" spans="1:16" x14ac:dyDescent="0.55000000000000004">
      <c r="A47" s="1">
        <v>45</v>
      </c>
      <c r="B47" s="2" t="s">
        <v>1</v>
      </c>
      <c r="C47">
        <v>-0.14599380304318599</v>
      </c>
      <c r="D47">
        <v>-8.8382275268219998E-2</v>
      </c>
      <c r="E47">
        <v>-5.2306948445902599E-2</v>
      </c>
      <c r="F47">
        <v>-0.15961619098934501</v>
      </c>
      <c r="G47">
        <v>-9.7145765934520303E-2</v>
      </c>
      <c r="H47">
        <v>0.32159762969358302</v>
      </c>
      <c r="I47">
        <v>-0.129426685274668</v>
      </c>
      <c r="J47">
        <v>-0.14492853353444601</v>
      </c>
      <c r="K47">
        <v>-0.152805559415777</v>
      </c>
      <c r="L47">
        <v>-8.3627097383309104E-2</v>
      </c>
      <c r="M47">
        <v>-0.135341442993863</v>
      </c>
      <c r="N47">
        <v>-6.0046512370423299E-2</v>
      </c>
      <c r="O47">
        <v>-0.10800339787692501</v>
      </c>
      <c r="P47">
        <f t="shared" si="0"/>
        <v>0.32159762969358302</v>
      </c>
    </row>
    <row r="48" spans="1:16" x14ac:dyDescent="0.55000000000000004">
      <c r="A48" s="1">
        <v>46</v>
      </c>
      <c r="B48" s="2" t="s">
        <v>7</v>
      </c>
      <c r="C48">
        <v>-0.108788143271731</v>
      </c>
      <c r="D48">
        <v>-8.7303948263622394E-2</v>
      </c>
      <c r="E48">
        <v>-0.10626566553281</v>
      </c>
      <c r="F48">
        <v>-0.14433561922473701</v>
      </c>
      <c r="G48">
        <v>-0.10501067242862</v>
      </c>
      <c r="H48">
        <v>-0.264209983551353</v>
      </c>
      <c r="I48">
        <v>-0.101771039831863</v>
      </c>
      <c r="J48">
        <v>-5.5896307039196097E-2</v>
      </c>
      <c r="K48">
        <v>3.83474780923998</v>
      </c>
      <c r="L48">
        <v>-0.10799698186451399</v>
      </c>
      <c r="M48">
        <v>-9.8654325658140501E-2</v>
      </c>
      <c r="N48">
        <v>-3.5330099427129398E-2</v>
      </c>
      <c r="O48">
        <v>-6.9309706251471898E-2</v>
      </c>
      <c r="P48">
        <f t="shared" si="0"/>
        <v>3.83474780923998</v>
      </c>
    </row>
    <row r="49" spans="1:16" x14ac:dyDescent="0.55000000000000004">
      <c r="A49" s="1">
        <v>47</v>
      </c>
      <c r="B49" s="2" t="s">
        <v>2</v>
      </c>
      <c r="C49">
        <v>-0.14097062902603</v>
      </c>
      <c r="D49">
        <v>-9.8573800298476205E-2</v>
      </c>
      <c r="E49">
        <v>0.28666963131651702</v>
      </c>
      <c r="F49">
        <v>-0.14550865776742</v>
      </c>
      <c r="G49">
        <v>-0.14865362002026</v>
      </c>
      <c r="H49">
        <v>-0.29823397956980602</v>
      </c>
      <c r="I49">
        <v>0.88199598907135202</v>
      </c>
      <c r="J49">
        <v>-2.0409453070244998E-2</v>
      </c>
      <c r="K49">
        <v>-0.123142147431876</v>
      </c>
      <c r="L49">
        <v>-6.9645068180925307E-2</v>
      </c>
      <c r="M49">
        <v>-0.107529972652101</v>
      </c>
      <c r="N49">
        <v>-7.3146090538936698E-2</v>
      </c>
      <c r="O49">
        <v>-0.14657018646119799</v>
      </c>
      <c r="P49">
        <f t="shared" si="0"/>
        <v>0.88199598907135202</v>
      </c>
    </row>
    <row r="50" spans="1:16" x14ac:dyDescent="0.55000000000000004">
      <c r="A50" s="1">
        <v>48</v>
      </c>
      <c r="B50" s="2" t="s">
        <v>18</v>
      </c>
      <c r="C50">
        <v>-5.5061134532799601E-2</v>
      </c>
      <c r="D50">
        <v>-2.6221301360779301E-2</v>
      </c>
      <c r="E50">
        <v>-6.7202353667617107E-2</v>
      </c>
      <c r="F50">
        <v>1.8686671103285299E-2</v>
      </c>
      <c r="G50">
        <v>0.15821615038967099</v>
      </c>
      <c r="H50">
        <v>0.25454063556328699</v>
      </c>
      <c r="I50">
        <v>-6.34279145230945E-2</v>
      </c>
      <c r="J50">
        <v>-0.108092789403872</v>
      </c>
      <c r="K50">
        <v>-7.4687549181389298E-2</v>
      </c>
      <c r="L50">
        <v>-7.0345123930244903E-3</v>
      </c>
      <c r="M50">
        <v>4.0517183592703898E-2</v>
      </c>
      <c r="N50">
        <v>-2.5576649206525501E-2</v>
      </c>
      <c r="O50">
        <v>-5.0444835292276599E-2</v>
      </c>
      <c r="P50">
        <f t="shared" si="0"/>
        <v>0.25454063556328699</v>
      </c>
    </row>
    <row r="51" spans="1:16" x14ac:dyDescent="0.55000000000000004">
      <c r="A51" s="1">
        <v>49</v>
      </c>
      <c r="B51" s="2" t="s">
        <v>9</v>
      </c>
      <c r="C51">
        <v>-0.13291753385274599</v>
      </c>
      <c r="D51">
        <v>-9.8461566507750897E-2</v>
      </c>
      <c r="E51">
        <v>-5.1334295331092301E-2</v>
      </c>
      <c r="F51">
        <v>9.5563808872827102E-2</v>
      </c>
      <c r="G51">
        <v>0.490352851764424</v>
      </c>
      <c r="H51">
        <v>0.249211263193414</v>
      </c>
      <c r="I51">
        <v>-0.12513277411956</v>
      </c>
      <c r="J51">
        <v>-0.142904421161066</v>
      </c>
      <c r="K51">
        <v>-0.14919225574653799</v>
      </c>
      <c r="L51">
        <v>-0.16283714563675</v>
      </c>
      <c r="M51">
        <v>-8.7958060148235095E-2</v>
      </c>
      <c r="N51">
        <v>-2.1638248670997499E-2</v>
      </c>
      <c r="O51">
        <v>-8.4046459603171197E-2</v>
      </c>
      <c r="P51">
        <f t="shared" si="0"/>
        <v>0.490352851764424</v>
      </c>
    </row>
    <row r="52" spans="1:16" x14ac:dyDescent="0.55000000000000004">
      <c r="A52" s="1">
        <v>50</v>
      </c>
      <c r="B52" s="2" t="s">
        <v>13</v>
      </c>
      <c r="C52">
        <v>4.22528806228743E-2</v>
      </c>
      <c r="D52">
        <v>4.9738394728966899E-2</v>
      </c>
      <c r="E52">
        <v>4.7981832620955997E-2</v>
      </c>
      <c r="F52">
        <v>1.1303450666657101E-2</v>
      </c>
      <c r="G52">
        <v>-1.65827368168775E-2</v>
      </c>
      <c r="H52">
        <v>-0.208388712449391</v>
      </c>
      <c r="I52">
        <v>-2.98391298951616E-2</v>
      </c>
      <c r="J52">
        <v>-6.5818193095915703E-2</v>
      </c>
      <c r="K52">
        <v>-9.9497053189042298E-2</v>
      </c>
      <c r="L52">
        <v>-0.17359358432983599</v>
      </c>
      <c r="M52">
        <v>-5.2422753306728902E-2</v>
      </c>
      <c r="N52">
        <v>-4.2057227701086899E-2</v>
      </c>
      <c r="O52">
        <v>1.3716709537954801</v>
      </c>
      <c r="P52">
        <f t="shared" si="0"/>
        <v>1.3716709537954801</v>
      </c>
    </row>
    <row r="53" spans="1:16" x14ac:dyDescent="0.55000000000000004">
      <c r="A53" s="1">
        <v>51</v>
      </c>
      <c r="B53" s="2" t="s">
        <v>6</v>
      </c>
      <c r="C53">
        <v>-7.5376103631505695E-2</v>
      </c>
      <c r="D53">
        <v>-2.85807024952872E-2</v>
      </c>
      <c r="E53">
        <v>0.23307753610614501</v>
      </c>
      <c r="F53">
        <v>-7.8974236687621699E-2</v>
      </c>
      <c r="G53">
        <v>6.6340861083757405E-2</v>
      </c>
      <c r="H53">
        <v>-0.18975725786311401</v>
      </c>
      <c r="I53">
        <v>4.7538398480979398E-2</v>
      </c>
      <c r="J53">
        <v>2.3185839239067501</v>
      </c>
      <c r="K53">
        <v>0.43624067769210001</v>
      </c>
      <c r="L53">
        <v>0.30985374379172098</v>
      </c>
      <c r="M53">
        <v>0.58142401044679504</v>
      </c>
      <c r="N53">
        <v>7.6948957941182505E-2</v>
      </c>
      <c r="O53">
        <v>0.147724465289473</v>
      </c>
      <c r="P53">
        <f t="shared" si="0"/>
        <v>2.3185839239067501</v>
      </c>
    </row>
    <row r="54" spans="1:16" x14ac:dyDescent="0.55000000000000004">
      <c r="A54" s="1">
        <v>52</v>
      </c>
      <c r="B54" s="2" t="s">
        <v>2</v>
      </c>
      <c r="C54">
        <v>-0.144202892407404</v>
      </c>
      <c r="D54">
        <v>-0.12798109811547601</v>
      </c>
      <c r="E54">
        <v>4.4539161099387797E-2</v>
      </c>
      <c r="F54">
        <v>-0.14323599786607899</v>
      </c>
      <c r="G54">
        <v>-0.126838659870848</v>
      </c>
      <c r="H54">
        <v>-0.28578251683355699</v>
      </c>
      <c r="I54">
        <v>1.1000622205826001</v>
      </c>
      <c r="J54">
        <v>0.35714942128031402</v>
      </c>
      <c r="K54">
        <v>-5.3298148007925601E-2</v>
      </c>
      <c r="L54">
        <v>-8.9313776602128303E-2</v>
      </c>
      <c r="M54">
        <v>-0.121920157820259</v>
      </c>
      <c r="N54">
        <v>-6.7240169987418705E-2</v>
      </c>
      <c r="O54">
        <v>5.0291810929091699E-2</v>
      </c>
      <c r="P54">
        <f t="shared" si="0"/>
        <v>1.1000622205826001</v>
      </c>
    </row>
    <row r="55" spans="1:16" x14ac:dyDescent="0.55000000000000004">
      <c r="A55" s="1">
        <v>53</v>
      </c>
      <c r="B55" s="2" t="s">
        <v>9</v>
      </c>
      <c r="C55">
        <v>-0.16267063612256799</v>
      </c>
      <c r="D55">
        <v>-0.113143543779524</v>
      </c>
      <c r="E55">
        <v>-4.0777126675602002E-2</v>
      </c>
      <c r="F55">
        <v>7.8145986301431297E-2</v>
      </c>
      <c r="G55">
        <v>1.00477947002659</v>
      </c>
      <c r="H55">
        <v>6.0931193036609099E-2</v>
      </c>
      <c r="I55">
        <v>-0.12969155606240601</v>
      </c>
      <c r="J55">
        <v>-0.161746756642036</v>
      </c>
      <c r="K55">
        <v>-0.179720036038228</v>
      </c>
      <c r="L55">
        <v>-0.17826299789459901</v>
      </c>
      <c r="M55">
        <v>-0.15175759216402099</v>
      </c>
      <c r="N55">
        <v>-3.3378599847779203E-2</v>
      </c>
      <c r="O55">
        <v>-2.17490568101502E-2</v>
      </c>
      <c r="P55">
        <f t="shared" si="0"/>
        <v>1.00477947002659</v>
      </c>
    </row>
    <row r="56" spans="1:16" x14ac:dyDescent="0.55000000000000004">
      <c r="A56" s="1">
        <v>54</v>
      </c>
      <c r="B56" s="2" t="s">
        <v>5</v>
      </c>
      <c r="C56">
        <v>-9.8014271691833105E-2</v>
      </c>
      <c r="D56">
        <v>-0.109098669052344</v>
      </c>
      <c r="E56">
        <v>0.10616949585105</v>
      </c>
      <c r="F56">
        <v>-0.154957265745994</v>
      </c>
      <c r="G56">
        <v>0.42966384836027699</v>
      </c>
      <c r="H56">
        <v>-0.26226659680692699</v>
      </c>
      <c r="I56">
        <v>-9.2459854923926804E-2</v>
      </c>
      <c r="J56">
        <v>-4.4231922048348297E-2</v>
      </c>
      <c r="K56">
        <v>-0.12941910697136799</v>
      </c>
      <c r="L56">
        <v>5.3207900985681302</v>
      </c>
      <c r="M56">
        <v>7.5689793752713497</v>
      </c>
      <c r="N56">
        <v>1.93284249413527</v>
      </c>
      <c r="O56">
        <v>-5.7988337278001401E-2</v>
      </c>
      <c r="P56">
        <f t="shared" si="0"/>
        <v>7.5689793752713497</v>
      </c>
    </row>
    <row r="57" spans="1:16" x14ac:dyDescent="0.55000000000000004">
      <c r="A57" s="1">
        <v>55</v>
      </c>
      <c r="B57" s="2" t="s">
        <v>10</v>
      </c>
      <c r="C57">
        <v>5.6118403273166102</v>
      </c>
      <c r="D57">
        <v>4.3126962356157899</v>
      </c>
      <c r="E57">
        <v>1.2905916156646899</v>
      </c>
      <c r="F57">
        <v>2.63580324346981E-2</v>
      </c>
      <c r="G57">
        <v>-9.7400496733538303E-2</v>
      </c>
      <c r="H57">
        <v>-0.27977272037712902</v>
      </c>
      <c r="I57">
        <v>-1.23760658672297E-2</v>
      </c>
      <c r="J57">
        <v>-0.13954046386288799</v>
      </c>
      <c r="K57">
        <v>-0.13373637152784401</v>
      </c>
      <c r="L57">
        <v>-0.157518964053704</v>
      </c>
      <c r="M57">
        <v>-0.119275510264354</v>
      </c>
      <c r="N57">
        <v>-4.9516797775708499E-2</v>
      </c>
      <c r="O57">
        <v>-8.7331623746397996E-2</v>
      </c>
      <c r="P57">
        <f t="shared" si="0"/>
        <v>5.6118403273166102</v>
      </c>
    </row>
  </sheetData>
  <conditionalFormatting sqref="C1:N1048576 P1">
    <cfRule type="duplicateValues" dxfId="1" priority="2"/>
  </conditionalFormatting>
  <conditionalFormatting sqref="C1:P1048576">
    <cfRule type="duplicateValues" dxfId="0" priority="1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escription</vt:lpstr>
      <vt:lpstr>Clusters_avg_z_scor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ngyuan Zhu, Ph.D.</dc:creator>
  <cp:lastModifiedBy>Mingyuan Zhu, Ph.D.</cp:lastModifiedBy>
  <dcterms:created xsi:type="dcterms:W3CDTF">2023-11-13T21:28:10Z</dcterms:created>
  <dcterms:modified xsi:type="dcterms:W3CDTF">2024-02-05T16:38:10Z</dcterms:modified>
</cp:coreProperties>
</file>